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anthamiles/Desktop/Documents/Publications/MF/Data:Statistics/"/>
    </mc:Choice>
  </mc:AlternateContent>
  <xr:revisionPtr revIDLastSave="0" documentId="13_ncr:1_{FB61D8C9-5019-5942-99EC-9820408AFA75}" xr6:coauthVersionLast="47" xr6:coauthVersionMax="47" xr10:uidLastSave="{00000000-0000-0000-0000-000000000000}"/>
  <bookViews>
    <workbookView xWindow="660" yWindow="700" windowWidth="30540" windowHeight="17680" xr2:uid="{00000000-000D-0000-FFFF-FFFF00000000}"/>
  </bookViews>
  <sheets>
    <sheet name="Measurements" sheetId="2" r:id="rId1"/>
  </sheets>
  <definedNames>
    <definedName name="_xlnm.Print_Area" localSheetId="0">Measurements!$1:$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8" i="2" l="1"/>
  <c r="I29" i="2"/>
  <c r="J29" i="2"/>
  <c r="K29" i="2"/>
  <c r="L29" i="2"/>
  <c r="M29" i="2"/>
  <c r="N29" i="2"/>
  <c r="O29" i="2"/>
  <c r="P29" i="2"/>
  <c r="Q29" i="2"/>
  <c r="R29" i="2"/>
  <c r="S29" i="2"/>
  <c r="T29" i="2"/>
  <c r="I28" i="2"/>
  <c r="J28" i="2"/>
  <c r="K28" i="2"/>
  <c r="L28" i="2"/>
  <c r="M28" i="2"/>
  <c r="N28" i="2"/>
  <c r="O28" i="2"/>
  <c r="P28" i="2"/>
  <c r="Q28" i="2"/>
  <c r="R28" i="2"/>
  <c r="S28" i="2"/>
  <c r="T28" i="2"/>
  <c r="I27" i="2"/>
  <c r="J27" i="2"/>
  <c r="K27" i="2"/>
  <c r="L27" i="2"/>
  <c r="M27" i="2"/>
  <c r="N27" i="2"/>
  <c r="O27" i="2"/>
  <c r="P27" i="2"/>
  <c r="Q27" i="2"/>
  <c r="R27" i="2"/>
  <c r="S27" i="2"/>
  <c r="T27" i="2"/>
  <c r="H29" i="2"/>
  <c r="H27" i="2"/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" i="2"/>
  <c r="S24" i="2"/>
  <c r="T24" i="2"/>
  <c r="L24" i="2"/>
  <c r="M24" i="2"/>
  <c r="N24" i="2"/>
  <c r="O24" i="2"/>
  <c r="P24" i="2"/>
  <c r="Q24" i="2"/>
  <c r="R24" i="2"/>
  <c r="I24" i="2"/>
  <c r="J24" i="2"/>
  <c r="K24" i="2"/>
  <c r="T23" i="2"/>
  <c r="R23" i="2"/>
  <c r="S23" i="2"/>
  <c r="N23" i="2"/>
  <c r="O23" i="2"/>
  <c r="P23" i="2"/>
  <c r="Q23" i="2"/>
  <c r="I23" i="2"/>
  <c r="J23" i="2"/>
  <c r="K23" i="2"/>
  <c r="L23" i="2"/>
  <c r="M23" i="2"/>
  <c r="S22" i="2"/>
  <c r="T22" i="2"/>
  <c r="U22" i="2"/>
  <c r="O22" i="2"/>
  <c r="P22" i="2"/>
  <c r="Q22" i="2"/>
  <c r="R22" i="2"/>
  <c r="J22" i="2"/>
  <c r="K22" i="2"/>
  <c r="L22" i="2"/>
  <c r="M22" i="2"/>
  <c r="N22" i="2"/>
  <c r="I22" i="2"/>
  <c r="H22" i="2"/>
  <c r="H24" i="2"/>
  <c r="H23" i="2"/>
  <c r="F24" i="2"/>
  <c r="F23" i="2"/>
  <c r="F22" i="2"/>
  <c r="B24" i="2"/>
  <c r="B23" i="2"/>
  <c r="B22" i="2"/>
</calcChain>
</file>

<file path=xl/sharedStrings.xml><?xml version="1.0" encoding="utf-8"?>
<sst xmlns="http://schemas.openxmlformats.org/spreadsheetml/2006/main" count="206" uniqueCount="69">
  <si>
    <t>N/A</t>
  </si>
  <si>
    <t>RH</t>
  </si>
  <si>
    <t>LF</t>
  </si>
  <si>
    <t>RF</t>
  </si>
  <si>
    <t>Age</t>
  </si>
  <si>
    <t>Breed</t>
  </si>
  <si>
    <t>QH</t>
  </si>
  <si>
    <t>TB</t>
  </si>
  <si>
    <t>LH</t>
  </si>
  <si>
    <t>Number of slices MF seen</t>
  </si>
  <si>
    <t>Limb</t>
  </si>
  <si>
    <t>Proximal measurement 
Axial (mm)</t>
  </si>
  <si>
    <t>Mid-measurement 
45d Lat (mm)</t>
  </si>
  <si>
    <t>Mid-measurement 
45d Med (mm)</t>
  </si>
  <si>
    <t>Mid-measurement 
Abaxial Lat (mm)</t>
  </si>
  <si>
    <t>Mid-measurement 
Abaxial Med (mm)</t>
  </si>
  <si>
    <t>Distal Measurement 
Abaxial Lat (mm)</t>
  </si>
  <si>
    <t>Distal Measurement 
Abaxial Med (mm)</t>
  </si>
  <si>
    <t>Intensity T2
c.f. SDFT</t>
  </si>
  <si>
    <t>Intensity PD
c.f. SDFT</t>
  </si>
  <si>
    <t>Intensity T2*
c.f. SDFT</t>
  </si>
  <si>
    <t>Margination
e.g. Smooth, Irregular</t>
  </si>
  <si>
    <t>Homogeneous vs Heterogeneous</t>
  </si>
  <si>
    <t>Shape 
e.g. uniform 
vs nonuniform</t>
  </si>
  <si>
    <t>Slice Thickness
(mm)</t>
  </si>
  <si>
    <t>Hyperintense</t>
  </si>
  <si>
    <t>Iso</t>
  </si>
  <si>
    <t>Hyper
Not entirely included</t>
  </si>
  <si>
    <t>Homogeneous
Hyperintense band through manica</t>
  </si>
  <si>
    <t>Smooth</t>
  </si>
  <si>
    <t>Uniform</t>
  </si>
  <si>
    <t>Proximal 3rd 
45d Lat (mm)</t>
  </si>
  <si>
    <t>Proximal 3rd 
45d Med (mm)</t>
  </si>
  <si>
    <t>Proximal 3rd 
Abaxial Lat (mm)</t>
  </si>
  <si>
    <t>Proximal 3rd
Abaxial Med (mm)</t>
  </si>
  <si>
    <t>Not included</t>
  </si>
  <si>
    <t>Angle at Fetlock
Degree Flexion Neg=ext</t>
  </si>
  <si>
    <t>Hyperintense with
hyperintense band</t>
  </si>
  <si>
    <t>Isointense but not
in isocenter</t>
  </si>
  <si>
    <t>Homogeneous</t>
  </si>
  <si>
    <t>Not in isocenter</t>
  </si>
  <si>
    <t>Isointense</t>
  </si>
  <si>
    <t>Nonuniform - hyperintense proximal on PD and isointense distal</t>
  </si>
  <si>
    <t>Hyperintense prox
Isointense distal</t>
  </si>
  <si>
    <t>SF</t>
  </si>
  <si>
    <t>13 horses</t>
  </si>
  <si>
    <t>7 FL TB</t>
  </si>
  <si>
    <t>3 HL TB</t>
  </si>
  <si>
    <t>4 FL QH</t>
  </si>
  <si>
    <t>3 HL QH</t>
  </si>
  <si>
    <t>1 FL SF</t>
  </si>
  <si>
    <t>4 LF</t>
  </si>
  <si>
    <t>8 RF</t>
  </si>
  <si>
    <t>2 RH</t>
  </si>
  <si>
    <t>4 LH</t>
  </si>
  <si>
    <t>3 are 3.5 all FL</t>
  </si>
  <si>
    <t>15 at 3 mm</t>
  </si>
  <si>
    <t>FL&gt;HL</t>
  </si>
  <si>
    <t>HL&gt;FL</t>
  </si>
  <si>
    <t>RANGE +10 to -10</t>
  </si>
  <si>
    <t>Length based on slice 
thickness</t>
  </si>
  <si>
    <r>
      <t>Proximal 3rd (slice 3 visible) 
Axial</t>
    </r>
    <r>
      <rPr>
        <sz val="8"/>
        <color theme="1"/>
        <rFont val="Calibri"/>
        <family val="2"/>
        <scheme val="minor"/>
      </rPr>
      <t xml:space="preserve"> (mm)</t>
    </r>
  </si>
  <si>
    <r>
      <t>Mid-measurement 
Axial</t>
    </r>
    <r>
      <rPr>
        <sz val="8"/>
        <color theme="1"/>
        <rFont val="Calibri"/>
        <family val="2"/>
        <scheme val="minor"/>
      </rPr>
      <t xml:space="preserve"> (mm)</t>
    </r>
  </si>
  <si>
    <t>Hind</t>
  </si>
  <si>
    <t>Fore</t>
  </si>
  <si>
    <t>All</t>
  </si>
  <si>
    <t>AVERAGE:</t>
  </si>
  <si>
    <t>STD DEV:</t>
  </si>
  <si>
    <t>C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b/>
      <sz val="8"/>
      <color rgb="FF00B0F0"/>
      <name val="Calibri"/>
      <family val="2"/>
      <scheme val="minor"/>
    </font>
    <font>
      <b/>
      <sz val="8"/>
      <color rgb="FFC00000"/>
      <name val="Calibri"/>
      <family val="2"/>
      <scheme val="minor"/>
    </font>
    <font>
      <b/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wrapText="1"/>
    </xf>
    <xf numFmtId="0" fontId="5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wrapText="1"/>
    </xf>
    <xf numFmtId="2" fontId="6" fillId="0" borderId="1" xfId="0" applyNumberFormat="1" applyFont="1" applyBorder="1" applyAlignment="1">
      <alignment horizontal="left"/>
    </xf>
    <xf numFmtId="2" fontId="6" fillId="0" borderId="2" xfId="0" applyNumberFormat="1" applyFont="1" applyBorder="1" applyAlignment="1">
      <alignment horizontal="left"/>
    </xf>
    <xf numFmtId="2" fontId="6" fillId="0" borderId="3" xfId="0" applyNumberFormat="1" applyFont="1" applyBorder="1" applyAlignment="1">
      <alignment horizontal="left"/>
    </xf>
    <xf numFmtId="2" fontId="7" fillId="0" borderId="4" xfId="0" applyNumberFormat="1" applyFont="1" applyBorder="1" applyAlignment="1">
      <alignment horizontal="left"/>
    </xf>
    <xf numFmtId="2" fontId="7" fillId="0" borderId="0" xfId="0" applyNumberFormat="1" applyFont="1" applyAlignment="1">
      <alignment horizontal="left"/>
    </xf>
    <xf numFmtId="2" fontId="7" fillId="0" borderId="5" xfId="0" applyNumberFormat="1" applyFont="1" applyBorder="1" applyAlignment="1">
      <alignment horizontal="left"/>
    </xf>
    <xf numFmtId="2" fontId="8" fillId="0" borderId="6" xfId="0" applyNumberFormat="1" applyFont="1" applyBorder="1" applyAlignment="1">
      <alignment horizontal="left"/>
    </xf>
    <xf numFmtId="2" fontId="8" fillId="0" borderId="7" xfId="0" applyNumberFormat="1" applyFont="1" applyBorder="1" applyAlignment="1">
      <alignment horizontal="left"/>
    </xf>
    <xf numFmtId="2" fontId="8" fillId="0" borderId="8" xfId="0" applyNumberFormat="1" applyFont="1" applyBorder="1" applyAlignment="1">
      <alignment horizontal="left"/>
    </xf>
    <xf numFmtId="2" fontId="3" fillId="0" borderId="6" xfId="0" applyNumberFormat="1" applyFont="1" applyBorder="1" applyAlignment="1">
      <alignment horizontal="left"/>
    </xf>
    <xf numFmtId="2" fontId="3" fillId="0" borderId="7" xfId="0" applyNumberFormat="1" applyFont="1" applyBorder="1" applyAlignment="1">
      <alignment horizontal="left"/>
    </xf>
    <xf numFmtId="2" fontId="3" fillId="0" borderId="8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4"/>
  <sheetViews>
    <sheetView tabSelected="1" zoomScale="125" zoomScaleNormal="62" workbookViewId="0">
      <pane ySplit="1" topLeftCell="A2" activePane="bottomLeft" state="frozen"/>
      <selection pane="bottomLeft" activeCell="A2" sqref="A2"/>
    </sheetView>
  </sheetViews>
  <sheetFormatPr baseColWidth="10" defaultColWidth="0" defaultRowHeight="16" zeroHeight="1" x14ac:dyDescent="0.2"/>
  <cols>
    <col min="1" max="4" width="10.83203125" style="2" customWidth="1"/>
    <col min="5" max="5" width="13.5" style="2" bestFit="1" customWidth="1"/>
    <col min="6" max="6" width="22.83203125" style="2" bestFit="1" customWidth="1"/>
    <col min="7" max="7" width="22.83203125" style="2" customWidth="1"/>
    <col min="8" max="8" width="20.6640625" style="2" bestFit="1" customWidth="1"/>
    <col min="9" max="9" width="20.6640625" style="2" customWidth="1"/>
    <col min="10" max="13" width="16.6640625" style="2" bestFit="1" customWidth="1"/>
    <col min="14" max="15" width="18.1640625" style="2" bestFit="1" customWidth="1"/>
    <col min="16" max="16" width="14.5" style="2" bestFit="1" customWidth="1"/>
    <col min="17" max="17" width="19.6640625" style="2" customWidth="1"/>
    <col min="18" max="18" width="18.33203125" customWidth="1"/>
    <col min="19" max="19" width="22.33203125" customWidth="1"/>
    <col min="20" max="20" width="30" customWidth="1"/>
    <col min="21" max="21" width="16" style="2" bestFit="1" customWidth="1"/>
    <col min="22" max="22" width="20" customWidth="1"/>
    <col min="23" max="23" width="11" customWidth="1"/>
    <col min="24" max="24" width="12.83203125" customWidth="1"/>
    <col min="25" max="25" width="20.83203125" customWidth="1"/>
    <col min="26" max="26" width="18.5" customWidth="1"/>
    <col min="27" max="27" width="18.1640625" customWidth="1"/>
    <col min="28" max="29" width="11" customWidth="1"/>
    <col min="30" max="30" width="0" hidden="1" customWidth="1"/>
    <col min="31" max="16384" width="11" hidden="1"/>
  </cols>
  <sheetData>
    <row r="1" spans="1:28" s="1" customFormat="1" ht="37" x14ac:dyDescent="0.2">
      <c r="A1" s="4" t="s">
        <v>68</v>
      </c>
      <c r="B1" s="4" t="s">
        <v>4</v>
      </c>
      <c r="C1" s="4" t="s">
        <v>5</v>
      </c>
      <c r="D1" s="4" t="s">
        <v>10</v>
      </c>
      <c r="E1" s="5" t="s">
        <v>24</v>
      </c>
      <c r="F1" s="4" t="s">
        <v>9</v>
      </c>
      <c r="G1" s="5" t="s">
        <v>60</v>
      </c>
      <c r="H1" s="5" t="s">
        <v>11</v>
      </c>
      <c r="I1" s="5" t="s">
        <v>61</v>
      </c>
      <c r="J1" s="5" t="s">
        <v>31</v>
      </c>
      <c r="K1" s="5" t="s">
        <v>32</v>
      </c>
      <c r="L1" s="5" t="s">
        <v>33</v>
      </c>
      <c r="M1" s="5" t="s">
        <v>34</v>
      </c>
      <c r="N1" s="5" t="s">
        <v>62</v>
      </c>
      <c r="O1" s="5" t="s">
        <v>12</v>
      </c>
      <c r="P1" s="5" t="s">
        <v>13</v>
      </c>
      <c r="Q1" s="5" t="s">
        <v>14</v>
      </c>
      <c r="R1" s="5" t="s">
        <v>15</v>
      </c>
      <c r="S1" s="5" t="s">
        <v>16</v>
      </c>
      <c r="T1" s="5" t="s">
        <v>17</v>
      </c>
      <c r="U1" s="5" t="s">
        <v>36</v>
      </c>
      <c r="V1" s="5" t="s">
        <v>19</v>
      </c>
      <c r="W1" s="6" t="s">
        <v>18</v>
      </c>
      <c r="X1" s="6" t="s">
        <v>20</v>
      </c>
      <c r="Y1" s="6" t="s">
        <v>22</v>
      </c>
      <c r="Z1" s="6" t="s">
        <v>21</v>
      </c>
      <c r="AA1" s="6" t="s">
        <v>23</v>
      </c>
    </row>
    <row r="2" spans="1:28" ht="25" x14ac:dyDescent="0.2">
      <c r="A2" s="7">
        <v>1</v>
      </c>
      <c r="B2" s="7">
        <v>8</v>
      </c>
      <c r="C2" s="7" t="s">
        <v>6</v>
      </c>
      <c r="D2" s="7" t="s">
        <v>2</v>
      </c>
      <c r="E2" s="7">
        <v>3</v>
      </c>
      <c r="F2" s="7">
        <v>12</v>
      </c>
      <c r="G2" s="7">
        <f>E2*F2</f>
        <v>36</v>
      </c>
      <c r="H2" s="7">
        <v>1.1299999999999999</v>
      </c>
      <c r="I2" s="7">
        <v>1</v>
      </c>
      <c r="J2" s="7">
        <v>1.44</v>
      </c>
      <c r="K2" s="7">
        <v>1.53</v>
      </c>
      <c r="L2" s="7">
        <v>1.85</v>
      </c>
      <c r="M2" s="7">
        <v>1.51</v>
      </c>
      <c r="N2" s="7">
        <v>0.59</v>
      </c>
      <c r="O2" s="7">
        <v>1.03</v>
      </c>
      <c r="P2" s="7">
        <v>1.04</v>
      </c>
      <c r="Q2" s="7">
        <v>1.54</v>
      </c>
      <c r="R2" s="7">
        <v>1.79</v>
      </c>
      <c r="S2" s="7">
        <v>0.98</v>
      </c>
      <c r="T2" s="7">
        <v>1.41</v>
      </c>
      <c r="U2" s="7">
        <v>3.3</v>
      </c>
      <c r="V2" s="8" t="s">
        <v>25</v>
      </c>
      <c r="W2" s="8" t="s">
        <v>26</v>
      </c>
      <c r="X2" s="8" t="s">
        <v>35</v>
      </c>
      <c r="Y2" s="9" t="s">
        <v>28</v>
      </c>
      <c r="Z2" s="8" t="s">
        <v>29</v>
      </c>
      <c r="AA2" s="8" t="s">
        <v>30</v>
      </c>
    </row>
    <row r="3" spans="1:28" ht="25" x14ac:dyDescent="0.2">
      <c r="A3" s="7">
        <v>2</v>
      </c>
      <c r="B3" s="7">
        <v>2</v>
      </c>
      <c r="C3" s="7" t="s">
        <v>7</v>
      </c>
      <c r="D3" s="7" t="s">
        <v>2</v>
      </c>
      <c r="E3" s="7">
        <v>3.5</v>
      </c>
      <c r="F3" s="7">
        <v>10</v>
      </c>
      <c r="G3" s="7">
        <f t="shared" ref="G3:G19" si="0">E3*F3</f>
        <v>35</v>
      </c>
      <c r="H3" s="7">
        <v>1.42</v>
      </c>
      <c r="I3" s="7">
        <v>1.42</v>
      </c>
      <c r="J3" s="7">
        <v>1.56</v>
      </c>
      <c r="K3" s="7">
        <v>1.4</v>
      </c>
      <c r="L3" s="7">
        <v>1.65</v>
      </c>
      <c r="M3" s="7">
        <v>1.4</v>
      </c>
      <c r="N3" s="7">
        <v>1.32</v>
      </c>
      <c r="O3" s="7">
        <v>1.86</v>
      </c>
      <c r="P3" s="7">
        <v>1.18</v>
      </c>
      <c r="Q3" s="7">
        <v>1.29</v>
      </c>
      <c r="R3" s="7">
        <v>1.1200000000000001</v>
      </c>
      <c r="S3" s="7">
        <v>1.07</v>
      </c>
      <c r="T3" s="7">
        <v>1.41</v>
      </c>
      <c r="U3" s="7">
        <v>7</v>
      </c>
      <c r="V3" s="9" t="s">
        <v>38</v>
      </c>
      <c r="W3" s="8" t="s">
        <v>26</v>
      </c>
      <c r="X3" s="8" t="s">
        <v>35</v>
      </c>
      <c r="Y3" s="9" t="s">
        <v>39</v>
      </c>
      <c r="Z3" s="8" t="s">
        <v>29</v>
      </c>
      <c r="AA3" s="8" t="s">
        <v>30</v>
      </c>
      <c r="AB3" t="s">
        <v>40</v>
      </c>
    </row>
    <row r="4" spans="1:28" x14ac:dyDescent="0.2">
      <c r="A4" s="7">
        <v>3</v>
      </c>
      <c r="B4" s="7">
        <v>4</v>
      </c>
      <c r="C4" s="7" t="s">
        <v>7</v>
      </c>
      <c r="D4" s="7" t="s">
        <v>2</v>
      </c>
      <c r="E4" s="7">
        <v>3</v>
      </c>
      <c r="F4" s="7">
        <v>11</v>
      </c>
      <c r="G4" s="7">
        <f t="shared" si="0"/>
        <v>33</v>
      </c>
      <c r="H4" s="7">
        <v>2.13</v>
      </c>
      <c r="I4" s="7">
        <v>2.13</v>
      </c>
      <c r="J4" s="7">
        <v>2.17</v>
      </c>
      <c r="K4" s="7">
        <v>2.95</v>
      </c>
      <c r="L4" s="7">
        <v>2.0299999999999998</v>
      </c>
      <c r="M4" s="7">
        <v>3.52</v>
      </c>
      <c r="N4" s="7">
        <v>0.97</v>
      </c>
      <c r="O4" s="7">
        <v>1.98</v>
      </c>
      <c r="P4" s="7">
        <v>1.82</v>
      </c>
      <c r="Q4" s="7">
        <v>2.5</v>
      </c>
      <c r="R4" s="7">
        <v>3.11</v>
      </c>
      <c r="S4" s="7">
        <v>1.82</v>
      </c>
      <c r="T4" s="7">
        <v>1.98</v>
      </c>
      <c r="U4" s="7">
        <v>-13</v>
      </c>
      <c r="V4" s="8" t="s">
        <v>25</v>
      </c>
      <c r="W4" s="8" t="s">
        <v>26</v>
      </c>
      <c r="X4" s="8" t="s">
        <v>35</v>
      </c>
      <c r="Y4" s="9" t="s">
        <v>39</v>
      </c>
      <c r="Z4" s="8" t="s">
        <v>29</v>
      </c>
      <c r="AA4" s="8" t="s">
        <v>30</v>
      </c>
    </row>
    <row r="5" spans="1:28" x14ac:dyDescent="0.2">
      <c r="A5" s="7">
        <v>4</v>
      </c>
      <c r="B5" s="7">
        <v>8</v>
      </c>
      <c r="C5" s="7" t="s">
        <v>7</v>
      </c>
      <c r="D5" s="7" t="s">
        <v>2</v>
      </c>
      <c r="E5" s="7">
        <v>3</v>
      </c>
      <c r="F5" s="7">
        <v>11</v>
      </c>
      <c r="G5" s="7">
        <f t="shared" si="0"/>
        <v>33</v>
      </c>
      <c r="H5" s="7">
        <v>2.25</v>
      </c>
      <c r="I5" s="7">
        <v>2.39</v>
      </c>
      <c r="J5" s="7">
        <v>2.19</v>
      </c>
      <c r="K5" s="7">
        <v>2.2999999999999998</v>
      </c>
      <c r="L5" s="7">
        <v>1.38</v>
      </c>
      <c r="M5" s="7">
        <v>1.86</v>
      </c>
      <c r="N5" s="7">
        <v>1.06</v>
      </c>
      <c r="O5" s="7">
        <v>1.22</v>
      </c>
      <c r="P5" s="7">
        <v>1.51</v>
      </c>
      <c r="Q5" s="7">
        <v>2.29</v>
      </c>
      <c r="R5" s="7">
        <v>2.48</v>
      </c>
      <c r="S5" s="7">
        <v>2.09</v>
      </c>
      <c r="T5" s="7">
        <v>2.62</v>
      </c>
      <c r="U5" s="7">
        <v>-9.5</v>
      </c>
      <c r="V5" s="8" t="s">
        <v>25</v>
      </c>
      <c r="W5" s="8" t="s">
        <v>26</v>
      </c>
      <c r="X5" s="8" t="s">
        <v>35</v>
      </c>
      <c r="Y5" s="9" t="s">
        <v>39</v>
      </c>
      <c r="Z5" s="8" t="s">
        <v>29</v>
      </c>
      <c r="AA5" s="8" t="s">
        <v>30</v>
      </c>
    </row>
    <row r="6" spans="1:28" x14ac:dyDescent="0.2">
      <c r="A6" s="7">
        <v>5</v>
      </c>
      <c r="B6" s="7">
        <v>17</v>
      </c>
      <c r="C6" s="7" t="s">
        <v>44</v>
      </c>
      <c r="D6" s="7" t="s">
        <v>3</v>
      </c>
      <c r="E6" s="7">
        <v>3.5</v>
      </c>
      <c r="F6" s="7">
        <v>12</v>
      </c>
      <c r="G6" s="7">
        <f t="shared" si="0"/>
        <v>42</v>
      </c>
      <c r="H6" s="7">
        <v>1.4</v>
      </c>
      <c r="I6" s="7">
        <v>1.69</v>
      </c>
      <c r="J6" s="7">
        <v>1.81</v>
      </c>
      <c r="K6" s="7">
        <v>2.02</v>
      </c>
      <c r="L6" s="7">
        <v>1.56</v>
      </c>
      <c r="M6" s="7">
        <v>2.57</v>
      </c>
      <c r="N6" s="7">
        <v>1.1200000000000001</v>
      </c>
      <c r="O6" s="7">
        <v>1.67</v>
      </c>
      <c r="P6" s="7">
        <v>1.58</v>
      </c>
      <c r="Q6" s="7">
        <v>1.52</v>
      </c>
      <c r="R6" s="7">
        <v>2.89</v>
      </c>
      <c r="S6" s="7">
        <v>1.85</v>
      </c>
      <c r="T6" s="7">
        <v>2.02</v>
      </c>
      <c r="U6" s="7">
        <v>-10</v>
      </c>
      <c r="V6" s="8" t="s">
        <v>25</v>
      </c>
      <c r="W6" s="8" t="s">
        <v>26</v>
      </c>
      <c r="X6" s="8" t="s">
        <v>25</v>
      </c>
      <c r="Y6" s="9" t="s">
        <v>39</v>
      </c>
      <c r="Z6" s="8" t="s">
        <v>29</v>
      </c>
      <c r="AA6" s="8" t="s">
        <v>30</v>
      </c>
    </row>
    <row r="7" spans="1:28" ht="25" x14ac:dyDescent="0.2">
      <c r="A7" s="7">
        <v>6</v>
      </c>
      <c r="B7" s="7">
        <v>2</v>
      </c>
      <c r="C7" s="7" t="s">
        <v>7</v>
      </c>
      <c r="D7" s="7" t="s">
        <v>3</v>
      </c>
      <c r="E7" s="7">
        <v>3</v>
      </c>
      <c r="F7" s="7">
        <v>10</v>
      </c>
      <c r="G7" s="7">
        <f t="shared" si="0"/>
        <v>30</v>
      </c>
      <c r="H7" s="7">
        <v>2.5499999999999998</v>
      </c>
      <c r="I7" s="7">
        <v>2.62</v>
      </c>
      <c r="J7" s="7">
        <v>1.89</v>
      </c>
      <c r="K7" s="7">
        <v>2.21</v>
      </c>
      <c r="L7" s="7">
        <v>2.08</v>
      </c>
      <c r="M7" s="7">
        <v>2.56</v>
      </c>
      <c r="N7" s="7">
        <v>1.22</v>
      </c>
      <c r="O7" s="7">
        <v>1.26</v>
      </c>
      <c r="P7" s="7">
        <v>1.47</v>
      </c>
      <c r="Q7" s="7">
        <v>2.19</v>
      </c>
      <c r="R7" s="7">
        <v>2.69</v>
      </c>
      <c r="S7" s="7">
        <v>2.52</v>
      </c>
      <c r="T7" s="7">
        <v>2.12</v>
      </c>
      <c r="U7" s="7">
        <v>-2</v>
      </c>
      <c r="V7" s="8" t="s">
        <v>41</v>
      </c>
      <c r="W7" s="8" t="s">
        <v>26</v>
      </c>
      <c r="X7" s="9" t="s">
        <v>27</v>
      </c>
      <c r="Y7" s="9" t="s">
        <v>39</v>
      </c>
      <c r="Z7" s="8" t="s">
        <v>29</v>
      </c>
      <c r="AA7" s="8" t="s">
        <v>30</v>
      </c>
    </row>
    <row r="8" spans="1:28" x14ac:dyDescent="0.2">
      <c r="A8" s="7">
        <v>7</v>
      </c>
      <c r="B8" s="7">
        <v>3</v>
      </c>
      <c r="C8" s="7" t="s">
        <v>7</v>
      </c>
      <c r="D8" s="7" t="s">
        <v>3</v>
      </c>
      <c r="E8" s="7">
        <v>3</v>
      </c>
      <c r="F8" s="7">
        <v>12</v>
      </c>
      <c r="G8" s="7">
        <f t="shared" si="0"/>
        <v>36</v>
      </c>
      <c r="H8" s="7">
        <v>0.93</v>
      </c>
      <c r="I8" s="7">
        <v>2</v>
      </c>
      <c r="J8" s="7">
        <v>1.32</v>
      </c>
      <c r="K8" s="7">
        <v>1.21</v>
      </c>
      <c r="L8" s="7">
        <v>1.2</v>
      </c>
      <c r="M8" s="7">
        <v>1.2</v>
      </c>
      <c r="N8" s="7">
        <v>1.06</v>
      </c>
      <c r="O8" s="7">
        <v>1.28</v>
      </c>
      <c r="P8" s="7">
        <v>1.59</v>
      </c>
      <c r="Q8" s="7">
        <v>1.36</v>
      </c>
      <c r="R8" s="7">
        <v>1.37</v>
      </c>
      <c r="S8" s="7">
        <v>2.14</v>
      </c>
      <c r="T8" s="7">
        <v>1.74</v>
      </c>
      <c r="U8" s="7">
        <v>10</v>
      </c>
      <c r="V8" s="8" t="s">
        <v>25</v>
      </c>
      <c r="W8" s="8" t="s">
        <v>26</v>
      </c>
      <c r="X8" s="8" t="s">
        <v>35</v>
      </c>
      <c r="Y8" s="9" t="s">
        <v>39</v>
      </c>
      <c r="Z8" s="8" t="s">
        <v>29</v>
      </c>
      <c r="AA8" s="8" t="s">
        <v>42</v>
      </c>
    </row>
    <row r="9" spans="1:28" x14ac:dyDescent="0.2">
      <c r="A9" s="7">
        <v>8</v>
      </c>
      <c r="B9" s="7">
        <v>4</v>
      </c>
      <c r="C9" s="7" t="s">
        <v>7</v>
      </c>
      <c r="D9" s="7" t="s">
        <v>3</v>
      </c>
      <c r="E9" s="7">
        <v>3</v>
      </c>
      <c r="F9" s="7">
        <v>10</v>
      </c>
      <c r="G9" s="7">
        <f t="shared" si="0"/>
        <v>30</v>
      </c>
      <c r="H9" s="7">
        <v>1.19</v>
      </c>
      <c r="I9" s="7">
        <v>1.88</v>
      </c>
      <c r="J9" s="7">
        <v>1.98</v>
      </c>
      <c r="K9" s="7">
        <v>2.69</v>
      </c>
      <c r="L9" s="7">
        <v>2.4</v>
      </c>
      <c r="M9" s="7">
        <v>2.52</v>
      </c>
      <c r="N9" s="7">
        <v>0.75</v>
      </c>
      <c r="O9" s="7">
        <v>1.31</v>
      </c>
      <c r="P9" s="7">
        <v>1.21</v>
      </c>
      <c r="Q9" s="7">
        <v>2.4900000000000002</v>
      </c>
      <c r="R9" s="7">
        <v>2.72</v>
      </c>
      <c r="S9" s="7">
        <v>1.69</v>
      </c>
      <c r="T9" s="7">
        <v>3.19</v>
      </c>
      <c r="U9" s="7">
        <v>-7</v>
      </c>
      <c r="V9" s="8" t="s">
        <v>25</v>
      </c>
      <c r="W9" s="8" t="s">
        <v>26</v>
      </c>
      <c r="X9" s="8" t="s">
        <v>35</v>
      </c>
      <c r="Y9" s="9" t="s">
        <v>39</v>
      </c>
      <c r="Z9" s="8" t="s">
        <v>29</v>
      </c>
      <c r="AA9" s="8" t="s">
        <v>42</v>
      </c>
    </row>
    <row r="10" spans="1:28" ht="25" x14ac:dyDescent="0.2">
      <c r="A10" s="7">
        <v>9</v>
      </c>
      <c r="B10" s="7">
        <v>8</v>
      </c>
      <c r="C10" s="7" t="s">
        <v>6</v>
      </c>
      <c r="D10" s="7" t="s">
        <v>3</v>
      </c>
      <c r="E10" s="7">
        <v>3</v>
      </c>
      <c r="F10" s="7">
        <v>11</v>
      </c>
      <c r="G10" s="7">
        <f t="shared" si="0"/>
        <v>33</v>
      </c>
      <c r="H10" s="7">
        <v>0.9</v>
      </c>
      <c r="I10" s="7">
        <v>1.74</v>
      </c>
      <c r="J10" s="7">
        <v>2.41</v>
      </c>
      <c r="K10" s="7">
        <v>2.6</v>
      </c>
      <c r="L10" s="7">
        <v>1.6</v>
      </c>
      <c r="M10" s="7">
        <v>1.65</v>
      </c>
      <c r="N10" s="7">
        <v>0.9</v>
      </c>
      <c r="O10" s="7">
        <v>1.1200000000000001</v>
      </c>
      <c r="P10" s="7">
        <v>1.54</v>
      </c>
      <c r="Q10" s="7">
        <v>1.1000000000000001</v>
      </c>
      <c r="R10" s="7">
        <v>2.46</v>
      </c>
      <c r="S10" s="7">
        <v>1</v>
      </c>
      <c r="T10" s="7">
        <v>1.07</v>
      </c>
      <c r="U10" s="7">
        <v>-3</v>
      </c>
      <c r="V10" s="7" t="s">
        <v>25</v>
      </c>
      <c r="W10" s="8" t="s">
        <v>26</v>
      </c>
      <c r="X10" s="9" t="s">
        <v>27</v>
      </c>
      <c r="Y10" s="9" t="s">
        <v>28</v>
      </c>
      <c r="Z10" s="8" t="s">
        <v>29</v>
      </c>
      <c r="AA10" s="8" t="s">
        <v>30</v>
      </c>
    </row>
    <row r="11" spans="1:28" ht="25" x14ac:dyDescent="0.2">
      <c r="A11" s="7">
        <v>10</v>
      </c>
      <c r="B11" s="7">
        <v>9</v>
      </c>
      <c r="C11" s="7" t="s">
        <v>6</v>
      </c>
      <c r="D11" s="7" t="s">
        <v>3</v>
      </c>
      <c r="E11" s="7">
        <v>3</v>
      </c>
      <c r="F11" s="7">
        <v>11</v>
      </c>
      <c r="G11" s="7">
        <f t="shared" si="0"/>
        <v>33</v>
      </c>
      <c r="H11" s="7">
        <v>1.23</v>
      </c>
      <c r="I11" s="7">
        <v>1.97</v>
      </c>
      <c r="J11" s="7">
        <v>2.46</v>
      </c>
      <c r="K11" s="7">
        <v>2.74</v>
      </c>
      <c r="L11" s="7">
        <v>1.77</v>
      </c>
      <c r="M11" s="7">
        <v>1.74</v>
      </c>
      <c r="N11" s="7">
        <v>1.94</v>
      </c>
      <c r="O11" s="7">
        <v>1.92</v>
      </c>
      <c r="P11" s="7">
        <v>2.33</v>
      </c>
      <c r="Q11" s="7">
        <v>1.72</v>
      </c>
      <c r="R11" s="7">
        <v>2.27</v>
      </c>
      <c r="S11" s="7">
        <v>1.48</v>
      </c>
      <c r="T11" s="7">
        <v>1.27</v>
      </c>
      <c r="U11" s="7">
        <v>-5.7</v>
      </c>
      <c r="V11" s="9" t="s">
        <v>37</v>
      </c>
      <c r="W11" s="8" t="s">
        <v>26</v>
      </c>
      <c r="X11" s="8" t="s">
        <v>25</v>
      </c>
      <c r="Y11" s="9" t="s">
        <v>28</v>
      </c>
      <c r="Z11" s="8" t="s">
        <v>29</v>
      </c>
      <c r="AA11" s="8" t="s">
        <v>30</v>
      </c>
    </row>
    <row r="12" spans="1:28" ht="25" x14ac:dyDescent="0.2">
      <c r="A12" s="7">
        <v>11</v>
      </c>
      <c r="B12" s="7">
        <v>7</v>
      </c>
      <c r="C12" s="7" t="s">
        <v>6</v>
      </c>
      <c r="D12" s="7" t="s">
        <v>3</v>
      </c>
      <c r="E12" s="7">
        <v>3</v>
      </c>
      <c r="F12" s="7">
        <v>10</v>
      </c>
      <c r="G12" s="7">
        <f t="shared" si="0"/>
        <v>30</v>
      </c>
      <c r="H12" s="7">
        <v>1.28</v>
      </c>
      <c r="I12" s="7">
        <v>1.99</v>
      </c>
      <c r="J12" s="7">
        <v>1.29</v>
      </c>
      <c r="K12" s="7">
        <v>1.75</v>
      </c>
      <c r="L12" s="7">
        <v>2.34</v>
      </c>
      <c r="M12" s="7">
        <v>2.82</v>
      </c>
      <c r="N12" s="7">
        <v>0.98</v>
      </c>
      <c r="O12" s="7">
        <v>1.1299999999999999</v>
      </c>
      <c r="P12" s="7">
        <v>1.18</v>
      </c>
      <c r="Q12" s="7">
        <v>1.84</v>
      </c>
      <c r="R12" s="7">
        <v>1.81</v>
      </c>
      <c r="S12" s="7">
        <v>1.52</v>
      </c>
      <c r="T12" s="7">
        <v>1.36</v>
      </c>
      <c r="U12" s="7">
        <v>-3.5</v>
      </c>
      <c r="V12" s="8" t="s">
        <v>25</v>
      </c>
      <c r="W12" s="8" t="s">
        <v>26</v>
      </c>
      <c r="X12" s="8" t="s">
        <v>35</v>
      </c>
      <c r="Y12" s="9" t="s">
        <v>28</v>
      </c>
      <c r="Z12" s="8" t="s">
        <v>29</v>
      </c>
      <c r="AA12" s="8" t="s">
        <v>30</v>
      </c>
    </row>
    <row r="13" spans="1:28" x14ac:dyDescent="0.2">
      <c r="A13" s="7">
        <v>12</v>
      </c>
      <c r="B13" s="7">
        <v>2</v>
      </c>
      <c r="C13" s="7" t="s">
        <v>7</v>
      </c>
      <c r="D13" s="7" t="s">
        <v>3</v>
      </c>
      <c r="E13" s="7">
        <v>3.5</v>
      </c>
      <c r="F13" s="7">
        <v>10</v>
      </c>
      <c r="G13" s="7">
        <f t="shared" si="0"/>
        <v>35</v>
      </c>
      <c r="H13" s="7">
        <v>0.95</v>
      </c>
      <c r="I13" s="7">
        <v>1.33</v>
      </c>
      <c r="J13" s="7">
        <v>1.38</v>
      </c>
      <c r="K13" s="7">
        <v>1.35</v>
      </c>
      <c r="L13" s="7">
        <v>1.1299999999999999</v>
      </c>
      <c r="M13" s="7">
        <v>1.24</v>
      </c>
      <c r="N13" s="7">
        <v>1.29</v>
      </c>
      <c r="O13" s="7">
        <v>1.23</v>
      </c>
      <c r="P13" s="7">
        <v>1.37</v>
      </c>
      <c r="Q13" s="7">
        <v>1.24</v>
      </c>
      <c r="R13" s="7">
        <v>1.25</v>
      </c>
      <c r="S13" s="7">
        <v>1.33</v>
      </c>
      <c r="T13" s="7">
        <v>1.35</v>
      </c>
      <c r="U13" s="7">
        <v>4</v>
      </c>
      <c r="V13" s="8" t="s">
        <v>41</v>
      </c>
      <c r="W13" s="8" t="s">
        <v>26</v>
      </c>
      <c r="X13" s="8" t="s">
        <v>35</v>
      </c>
      <c r="Y13" s="9" t="s">
        <v>39</v>
      </c>
      <c r="Z13" s="8" t="s">
        <v>29</v>
      </c>
      <c r="AA13" s="8" t="s">
        <v>30</v>
      </c>
    </row>
    <row r="14" spans="1:28" ht="25" x14ac:dyDescent="0.2">
      <c r="A14" s="7">
        <v>13</v>
      </c>
      <c r="B14" s="7">
        <v>3</v>
      </c>
      <c r="C14" s="7" t="s">
        <v>7</v>
      </c>
      <c r="D14" s="7" t="s">
        <v>1</v>
      </c>
      <c r="E14" s="7">
        <v>3</v>
      </c>
      <c r="F14" s="7">
        <v>13</v>
      </c>
      <c r="G14" s="7">
        <f t="shared" si="0"/>
        <v>39</v>
      </c>
      <c r="H14" s="7">
        <v>1.06</v>
      </c>
      <c r="I14" s="7">
        <v>1.57</v>
      </c>
      <c r="J14" s="7">
        <v>1.7</v>
      </c>
      <c r="K14" s="7">
        <v>0.83</v>
      </c>
      <c r="L14" s="7">
        <v>2.2799999999999998</v>
      </c>
      <c r="M14" s="7">
        <v>1.41</v>
      </c>
      <c r="N14" s="7">
        <v>1.57</v>
      </c>
      <c r="O14" s="7">
        <v>2.02</v>
      </c>
      <c r="P14" s="7">
        <v>1.68</v>
      </c>
      <c r="Q14" s="7">
        <v>2.14</v>
      </c>
      <c r="R14" s="7">
        <v>1.48</v>
      </c>
      <c r="S14" s="7">
        <v>2.57</v>
      </c>
      <c r="T14" s="7">
        <v>1.82</v>
      </c>
      <c r="U14" s="7">
        <v>4</v>
      </c>
      <c r="V14" s="9" t="s">
        <v>37</v>
      </c>
      <c r="W14" s="8" t="s">
        <v>0</v>
      </c>
      <c r="X14" s="8" t="s">
        <v>25</v>
      </c>
      <c r="Y14" s="9" t="s">
        <v>28</v>
      </c>
      <c r="Z14" s="8" t="s">
        <v>29</v>
      </c>
      <c r="AA14" s="8" t="s">
        <v>30</v>
      </c>
    </row>
    <row r="15" spans="1:28" ht="25" x14ac:dyDescent="0.2">
      <c r="A15" s="7">
        <v>14</v>
      </c>
      <c r="B15" s="7">
        <v>7</v>
      </c>
      <c r="C15" s="7" t="s">
        <v>6</v>
      </c>
      <c r="D15" s="7" t="s">
        <v>1</v>
      </c>
      <c r="E15" s="7">
        <v>3</v>
      </c>
      <c r="F15" s="7">
        <v>9</v>
      </c>
      <c r="G15" s="7">
        <f t="shared" si="0"/>
        <v>27</v>
      </c>
      <c r="H15" s="7">
        <v>2.27</v>
      </c>
      <c r="I15" s="7">
        <v>2.2999999999999998</v>
      </c>
      <c r="J15" s="7">
        <v>2.31</v>
      </c>
      <c r="K15" s="7">
        <v>1.22</v>
      </c>
      <c r="L15" s="7">
        <v>2.19</v>
      </c>
      <c r="M15" s="7">
        <v>1.29</v>
      </c>
      <c r="N15" s="7">
        <v>1.36</v>
      </c>
      <c r="O15" s="7">
        <v>1.39</v>
      </c>
      <c r="P15" s="7">
        <v>1.01</v>
      </c>
      <c r="Q15" s="7">
        <v>1.98</v>
      </c>
      <c r="R15" s="7">
        <v>1.67</v>
      </c>
      <c r="S15" s="7">
        <v>1.82</v>
      </c>
      <c r="T15" s="7">
        <v>1.44</v>
      </c>
      <c r="U15" s="7">
        <v>2</v>
      </c>
      <c r="V15" s="9" t="s">
        <v>43</v>
      </c>
      <c r="W15" s="8" t="s">
        <v>26</v>
      </c>
      <c r="X15" s="8" t="s">
        <v>35</v>
      </c>
      <c r="Y15" s="9" t="s">
        <v>39</v>
      </c>
      <c r="Z15" s="8" t="s">
        <v>29</v>
      </c>
      <c r="AA15" s="8" t="s">
        <v>30</v>
      </c>
    </row>
    <row r="16" spans="1:28" s="3" customFormat="1" ht="25" x14ac:dyDescent="0.2">
      <c r="A16" s="10">
        <v>15</v>
      </c>
      <c r="B16" s="10">
        <v>3</v>
      </c>
      <c r="C16" s="10" t="s">
        <v>7</v>
      </c>
      <c r="D16" s="10" t="s">
        <v>8</v>
      </c>
      <c r="E16" s="10">
        <v>3</v>
      </c>
      <c r="F16" s="10">
        <v>11</v>
      </c>
      <c r="G16" s="7">
        <f t="shared" si="0"/>
        <v>33</v>
      </c>
      <c r="H16" s="10">
        <v>0.88</v>
      </c>
      <c r="I16" s="10">
        <v>2.3199999999999998</v>
      </c>
      <c r="J16" s="10">
        <v>1.56</v>
      </c>
      <c r="K16" s="10">
        <v>0.85</v>
      </c>
      <c r="L16" s="10">
        <v>1.56</v>
      </c>
      <c r="M16" s="10">
        <v>0.85</v>
      </c>
      <c r="N16" s="10">
        <v>1.34</v>
      </c>
      <c r="O16" s="10">
        <v>2.15</v>
      </c>
      <c r="P16" s="10">
        <v>2.02</v>
      </c>
      <c r="Q16" s="10">
        <v>2.2999999999999998</v>
      </c>
      <c r="R16" s="10">
        <v>2.02</v>
      </c>
      <c r="S16" s="10">
        <v>1.85</v>
      </c>
      <c r="T16" s="10">
        <v>2.2000000000000002</v>
      </c>
      <c r="U16" s="10">
        <v>-10</v>
      </c>
      <c r="V16" s="11" t="s">
        <v>25</v>
      </c>
      <c r="W16" s="11" t="s">
        <v>0</v>
      </c>
      <c r="X16" s="11" t="s">
        <v>25</v>
      </c>
      <c r="Y16" s="12" t="s">
        <v>28</v>
      </c>
      <c r="Z16" s="11" t="s">
        <v>29</v>
      </c>
      <c r="AA16" s="11" t="s">
        <v>30</v>
      </c>
    </row>
    <row r="17" spans="1:27" ht="25" x14ac:dyDescent="0.2">
      <c r="A17" s="7">
        <v>16</v>
      </c>
      <c r="B17" s="7">
        <v>2</v>
      </c>
      <c r="C17" s="7" t="s">
        <v>7</v>
      </c>
      <c r="D17" s="7" t="s">
        <v>8</v>
      </c>
      <c r="E17" s="7">
        <v>3</v>
      </c>
      <c r="F17" s="7">
        <v>12</v>
      </c>
      <c r="G17" s="7">
        <f t="shared" si="0"/>
        <v>36</v>
      </c>
      <c r="H17" s="7">
        <v>0.84</v>
      </c>
      <c r="I17" s="7">
        <v>1.78</v>
      </c>
      <c r="J17" s="7">
        <v>1.43</v>
      </c>
      <c r="K17" s="7">
        <v>1.44</v>
      </c>
      <c r="L17" s="7">
        <v>1.52</v>
      </c>
      <c r="M17" s="7">
        <v>0.84</v>
      </c>
      <c r="N17" s="7">
        <v>2</v>
      </c>
      <c r="O17" s="7">
        <v>2.16</v>
      </c>
      <c r="P17" s="7">
        <v>2.12</v>
      </c>
      <c r="Q17" s="7">
        <v>1.75</v>
      </c>
      <c r="R17" s="7">
        <v>0.82</v>
      </c>
      <c r="S17" s="7">
        <v>1.55</v>
      </c>
      <c r="T17" s="7">
        <v>1.8</v>
      </c>
      <c r="U17" s="7">
        <v>3.5</v>
      </c>
      <c r="V17" s="8" t="s">
        <v>25</v>
      </c>
      <c r="W17" s="8" t="s">
        <v>26</v>
      </c>
      <c r="X17" s="8" t="s">
        <v>25</v>
      </c>
      <c r="Y17" s="9" t="s">
        <v>28</v>
      </c>
      <c r="Z17" s="8" t="s">
        <v>29</v>
      </c>
      <c r="AA17" s="8" t="s">
        <v>30</v>
      </c>
    </row>
    <row r="18" spans="1:27" x14ac:dyDescent="0.2">
      <c r="A18" s="7">
        <v>17</v>
      </c>
      <c r="B18" s="7">
        <v>8</v>
      </c>
      <c r="C18" s="7" t="s">
        <v>6</v>
      </c>
      <c r="D18" s="7" t="s">
        <v>8</v>
      </c>
      <c r="E18" s="7">
        <v>3</v>
      </c>
      <c r="F18" s="7">
        <v>9</v>
      </c>
      <c r="G18" s="7">
        <f t="shared" si="0"/>
        <v>27</v>
      </c>
      <c r="H18" s="7">
        <v>1.1000000000000001</v>
      </c>
      <c r="I18" s="7">
        <v>2.08</v>
      </c>
      <c r="J18" s="7">
        <v>1.76</v>
      </c>
      <c r="K18" s="7">
        <v>1.99</v>
      </c>
      <c r="L18" s="7">
        <v>2.2200000000000002</v>
      </c>
      <c r="M18" s="7">
        <v>1.29</v>
      </c>
      <c r="N18" s="7">
        <v>2.12</v>
      </c>
      <c r="O18" s="7">
        <v>1.87</v>
      </c>
      <c r="P18" s="7">
        <v>1.97</v>
      </c>
      <c r="Q18" s="7">
        <v>2.64</v>
      </c>
      <c r="R18" s="7">
        <v>2.21</v>
      </c>
      <c r="S18" s="7">
        <v>1.51</v>
      </c>
      <c r="T18" s="7">
        <v>0.78</v>
      </c>
      <c r="U18" s="7">
        <v>8</v>
      </c>
      <c r="V18" s="8" t="s">
        <v>25</v>
      </c>
      <c r="W18" s="8" t="s">
        <v>26</v>
      </c>
      <c r="X18" s="8" t="s">
        <v>35</v>
      </c>
      <c r="Y18" s="9" t="s">
        <v>39</v>
      </c>
      <c r="Z18" s="8" t="s">
        <v>29</v>
      </c>
      <c r="AA18" s="8" t="s">
        <v>30</v>
      </c>
    </row>
    <row r="19" spans="1:27" s="3" customFormat="1" x14ac:dyDescent="0.2">
      <c r="A19" s="10">
        <v>18</v>
      </c>
      <c r="B19" s="10">
        <v>7</v>
      </c>
      <c r="C19" s="10" t="s">
        <v>6</v>
      </c>
      <c r="D19" s="10" t="s">
        <v>8</v>
      </c>
      <c r="E19" s="10">
        <v>3</v>
      </c>
      <c r="F19" s="10">
        <v>11</v>
      </c>
      <c r="G19" s="7">
        <f t="shared" si="0"/>
        <v>33</v>
      </c>
      <c r="H19" s="10">
        <v>1.39</v>
      </c>
      <c r="I19" s="10">
        <v>2</v>
      </c>
      <c r="J19" s="10">
        <v>1.86</v>
      </c>
      <c r="K19" s="10">
        <v>1.7</v>
      </c>
      <c r="L19" s="10">
        <v>2.0499999999999998</v>
      </c>
      <c r="M19" s="10">
        <v>2.1800000000000002</v>
      </c>
      <c r="N19" s="10">
        <v>1.18</v>
      </c>
      <c r="O19" s="10">
        <v>1.1299999999999999</v>
      </c>
      <c r="P19" s="10">
        <v>1.18</v>
      </c>
      <c r="Q19" s="10">
        <v>2.0499999999999998</v>
      </c>
      <c r="R19" s="10">
        <v>2.19</v>
      </c>
      <c r="S19" s="10">
        <v>1.75</v>
      </c>
      <c r="T19" s="10">
        <v>1.47</v>
      </c>
      <c r="U19" s="10">
        <v>0</v>
      </c>
      <c r="V19" s="11" t="s">
        <v>25</v>
      </c>
      <c r="W19" s="11" t="s">
        <v>26</v>
      </c>
      <c r="X19" s="11" t="s">
        <v>35</v>
      </c>
      <c r="Y19" s="12" t="s">
        <v>39</v>
      </c>
      <c r="Z19" s="11" t="s">
        <v>29</v>
      </c>
      <c r="AA19" s="11" t="s">
        <v>30</v>
      </c>
    </row>
    <row r="20" spans="1:27" s="3" customFormat="1" x14ac:dyDescent="0.2">
      <c r="A20" s="10"/>
      <c r="B20" s="10"/>
      <c r="C20" s="10"/>
      <c r="D20" s="10"/>
      <c r="E20" s="10"/>
      <c r="F20" s="10"/>
      <c r="G20" s="7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1"/>
      <c r="W20" s="11"/>
      <c r="X20" s="11"/>
      <c r="Y20" s="12"/>
      <c r="Z20" s="11"/>
      <c r="AA20" s="11"/>
    </row>
    <row r="21" spans="1:27" ht="17" thickBot="1" x14ac:dyDescent="0.25">
      <c r="A21" s="7"/>
      <c r="B21" s="7"/>
      <c r="C21" s="7"/>
      <c r="D21" s="7"/>
      <c r="E21" s="7"/>
      <c r="F21" s="7"/>
      <c r="G21" s="7" t="s">
        <v>66</v>
      </c>
      <c r="H21" s="7"/>
      <c r="I21" s="7"/>
      <c r="J21" s="7"/>
      <c r="K21" s="7"/>
      <c r="L21" s="7"/>
      <c r="M21" s="7"/>
      <c r="N21" s="7"/>
      <c r="O21" s="7"/>
      <c r="P21" s="7"/>
      <c r="Q21" s="7"/>
      <c r="R21" s="8"/>
      <c r="S21" s="8"/>
      <c r="T21" s="8"/>
      <c r="U21" s="7"/>
      <c r="V21" s="8"/>
      <c r="W21" s="8"/>
      <c r="X21" s="8"/>
      <c r="Y21" s="8"/>
      <c r="Z21" s="8"/>
      <c r="AA21" s="8"/>
    </row>
    <row r="22" spans="1:27" x14ac:dyDescent="0.2">
      <c r="A22" s="7" t="s">
        <v>45</v>
      </c>
      <c r="B22" s="7">
        <f>MAX(B2:B19)</f>
        <v>17</v>
      </c>
      <c r="C22" s="7" t="s">
        <v>46</v>
      </c>
      <c r="D22" s="7" t="s">
        <v>51</v>
      </c>
      <c r="E22" s="7" t="s">
        <v>55</v>
      </c>
      <c r="F22" s="7">
        <f>AVERAGE(F2:F19)</f>
        <v>10.833333333333334</v>
      </c>
      <c r="G22" s="8" t="s">
        <v>65</v>
      </c>
      <c r="H22" s="13">
        <f>AVERAGE(H2:H19)</f>
        <v>1.3833333333333333</v>
      </c>
      <c r="I22" s="14">
        <f>AVERAGE(I2:I19)</f>
        <v>1.9005555555555556</v>
      </c>
      <c r="J22" s="14">
        <f t="shared" ref="J22:U22" si="1">AVERAGE(J2:J19)</f>
        <v>1.8066666666666669</v>
      </c>
      <c r="K22" s="14">
        <f t="shared" si="1"/>
        <v>1.8211111111111116</v>
      </c>
      <c r="L22" s="14">
        <f t="shared" si="1"/>
        <v>1.8227777777777776</v>
      </c>
      <c r="M22" s="14">
        <f t="shared" si="1"/>
        <v>1.8027777777777776</v>
      </c>
      <c r="N22" s="14">
        <f t="shared" si="1"/>
        <v>1.2649999999999999</v>
      </c>
      <c r="O22" s="14">
        <f t="shared" si="1"/>
        <v>1.5405555555555557</v>
      </c>
      <c r="P22" s="14">
        <f t="shared" si="1"/>
        <v>1.5444444444444445</v>
      </c>
      <c r="Q22" s="14">
        <f t="shared" si="1"/>
        <v>1.8855555555555554</v>
      </c>
      <c r="R22" s="14">
        <f t="shared" si="1"/>
        <v>2.0194444444444439</v>
      </c>
      <c r="S22" s="14">
        <f t="shared" si="1"/>
        <v>1.696666666666667</v>
      </c>
      <c r="T22" s="15">
        <f t="shared" si="1"/>
        <v>1.7250000000000001</v>
      </c>
      <c r="U22" s="7">
        <f t="shared" si="1"/>
        <v>-1.2166666666666666</v>
      </c>
      <c r="V22" s="8"/>
      <c r="W22" s="8"/>
      <c r="X22" s="8"/>
      <c r="Y22" s="8"/>
      <c r="Z22" s="8"/>
      <c r="AA22" s="8"/>
    </row>
    <row r="23" spans="1:27" x14ac:dyDescent="0.2">
      <c r="A23" s="7"/>
      <c r="B23" s="7">
        <f>MIN(B2:B19)</f>
        <v>2</v>
      </c>
      <c r="C23" s="7" t="s">
        <v>47</v>
      </c>
      <c r="D23" s="7" t="s">
        <v>52</v>
      </c>
      <c r="E23" s="7" t="s">
        <v>56</v>
      </c>
      <c r="F23" s="7">
        <f>AVERAGE(F2:F13)</f>
        <v>10.833333333333334</v>
      </c>
      <c r="G23" s="8" t="s">
        <v>64</v>
      </c>
      <c r="H23" s="16">
        <f>AVERAGE(H2:H13)</f>
        <v>1.4466666666666665</v>
      </c>
      <c r="I23" s="17">
        <f t="shared" ref="I23:S23" si="2">AVERAGE(I2:I13)</f>
        <v>1.8466666666666665</v>
      </c>
      <c r="J23" s="17">
        <f t="shared" si="2"/>
        <v>1.8250000000000002</v>
      </c>
      <c r="K23" s="17">
        <f t="shared" si="2"/>
        <v>2.0625000000000004</v>
      </c>
      <c r="L23" s="17">
        <f t="shared" si="2"/>
        <v>1.7491666666666665</v>
      </c>
      <c r="M23" s="17">
        <f t="shared" si="2"/>
        <v>2.0491666666666664</v>
      </c>
      <c r="N23" s="17">
        <f>AVERAGE(N2:N13)</f>
        <v>1.0999999999999999</v>
      </c>
      <c r="O23" s="17">
        <f t="shared" si="2"/>
        <v>1.4175000000000002</v>
      </c>
      <c r="P23" s="17">
        <f t="shared" si="2"/>
        <v>1.4850000000000001</v>
      </c>
      <c r="Q23" s="17">
        <f t="shared" si="2"/>
        <v>1.7566666666666666</v>
      </c>
      <c r="R23" s="17">
        <f>AVERAGE(R2:R13)</f>
        <v>2.1633333333333331</v>
      </c>
      <c r="S23" s="17">
        <f t="shared" si="2"/>
        <v>1.6241666666666668</v>
      </c>
      <c r="T23" s="18">
        <f>AVERAGE(T2:T13)</f>
        <v>1.7949999999999999</v>
      </c>
      <c r="U23" s="7" t="s">
        <v>59</v>
      </c>
      <c r="V23" s="8"/>
      <c r="W23" s="8"/>
      <c r="X23" s="8"/>
      <c r="Y23" s="8"/>
      <c r="Z23" s="8"/>
      <c r="AA23" s="8"/>
    </row>
    <row r="24" spans="1:27" ht="17" thickBot="1" x14ac:dyDescent="0.25">
      <c r="A24" s="7"/>
      <c r="B24" s="7">
        <f>AVERAGE(B2:B19)</f>
        <v>5.7777777777777777</v>
      </c>
      <c r="C24" s="7" t="s">
        <v>48</v>
      </c>
      <c r="D24" s="7" t="s">
        <v>53</v>
      </c>
      <c r="E24" s="7"/>
      <c r="F24" s="7">
        <f>AVERAGE(F14:F19)</f>
        <v>10.833333333333334</v>
      </c>
      <c r="G24" s="8" t="s">
        <v>63</v>
      </c>
      <c r="H24" s="19">
        <f>AVERAGE(H14:H19)</f>
        <v>1.2566666666666666</v>
      </c>
      <c r="I24" s="20">
        <f t="shared" ref="I24:T24" si="3">AVERAGE(I14:I19)</f>
        <v>2.0083333333333333</v>
      </c>
      <c r="J24" s="20">
        <f t="shared" si="3"/>
        <v>1.7699999999999998</v>
      </c>
      <c r="K24" s="20">
        <f t="shared" si="3"/>
        <v>1.3383333333333332</v>
      </c>
      <c r="L24" s="20">
        <f t="shared" si="3"/>
        <v>1.97</v>
      </c>
      <c r="M24" s="20">
        <f t="shared" si="3"/>
        <v>1.3100000000000003</v>
      </c>
      <c r="N24" s="20">
        <f t="shared" si="3"/>
        <v>1.595</v>
      </c>
      <c r="O24" s="20">
        <f t="shared" si="3"/>
        <v>1.7866666666666664</v>
      </c>
      <c r="P24" s="20">
        <f t="shared" si="3"/>
        <v>1.6633333333333333</v>
      </c>
      <c r="Q24" s="20">
        <f t="shared" si="3"/>
        <v>2.1433333333333331</v>
      </c>
      <c r="R24" s="20">
        <f t="shared" si="3"/>
        <v>1.7316666666666665</v>
      </c>
      <c r="S24" s="20">
        <f>AVERAGE(S14:S19)</f>
        <v>1.8416666666666668</v>
      </c>
      <c r="T24" s="21">
        <f t="shared" si="3"/>
        <v>1.585</v>
      </c>
      <c r="U24" s="7"/>
      <c r="V24" s="8"/>
      <c r="W24" s="8"/>
      <c r="X24" s="8"/>
      <c r="Y24" s="8"/>
      <c r="Z24" s="8"/>
      <c r="AA24" s="8"/>
    </row>
    <row r="25" spans="1:27" x14ac:dyDescent="0.2">
      <c r="A25" s="7"/>
      <c r="B25" s="7"/>
      <c r="C25" s="7" t="s">
        <v>49</v>
      </c>
      <c r="D25" s="7" t="s">
        <v>54</v>
      </c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8"/>
      <c r="S25" s="8"/>
      <c r="T25" s="8"/>
      <c r="U25" s="7"/>
      <c r="V25" s="8"/>
      <c r="W25" s="8"/>
      <c r="X25" s="8"/>
      <c r="Y25" s="8"/>
      <c r="Z25" s="8"/>
      <c r="AA25" s="8"/>
    </row>
    <row r="26" spans="1:27" ht="17" thickBot="1" x14ac:dyDescent="0.25">
      <c r="A26" s="7"/>
      <c r="B26" s="7"/>
      <c r="C26" s="7" t="s">
        <v>50</v>
      </c>
      <c r="D26" s="7"/>
      <c r="E26" s="7"/>
      <c r="F26" s="7"/>
      <c r="G26" s="7" t="s">
        <v>67</v>
      </c>
      <c r="H26" s="7" t="s">
        <v>57</v>
      </c>
      <c r="I26" s="7" t="s">
        <v>58</v>
      </c>
      <c r="J26" s="7" t="s">
        <v>57</v>
      </c>
      <c r="K26" s="7" t="s">
        <v>57</v>
      </c>
      <c r="L26" s="7" t="s">
        <v>58</v>
      </c>
      <c r="M26" s="7" t="s">
        <v>57</v>
      </c>
      <c r="N26" s="7" t="s">
        <v>58</v>
      </c>
      <c r="O26" s="7" t="s">
        <v>58</v>
      </c>
      <c r="P26" s="7" t="s">
        <v>58</v>
      </c>
      <c r="Q26" s="7" t="s">
        <v>58</v>
      </c>
      <c r="R26" s="7" t="s">
        <v>57</v>
      </c>
      <c r="S26" s="7" t="s">
        <v>58</v>
      </c>
      <c r="T26" s="7" t="s">
        <v>57</v>
      </c>
      <c r="U26" s="7"/>
      <c r="V26" s="8"/>
      <c r="W26" s="8"/>
      <c r="X26" s="8"/>
      <c r="Y26" s="8"/>
      <c r="Z26" s="8"/>
      <c r="AA26" s="8"/>
    </row>
    <row r="27" spans="1:27" x14ac:dyDescent="0.2">
      <c r="A27" s="7"/>
      <c r="B27" s="7"/>
      <c r="C27" s="7"/>
      <c r="D27" s="7"/>
      <c r="E27" s="7"/>
      <c r="F27" s="7"/>
      <c r="G27" s="7" t="s">
        <v>65</v>
      </c>
      <c r="H27" s="13">
        <f>STDEV(H2:H19)</f>
        <v>0.53980388595685136</v>
      </c>
      <c r="I27" s="14">
        <f t="shared" ref="I27:J27" si="4">STDEV(I2:I19)</f>
        <v>0.40379773944276109</v>
      </c>
      <c r="J27" s="14">
        <f t="shared" si="4"/>
        <v>0.38043318962033934</v>
      </c>
      <c r="K27" s="14">
        <f t="shared" ref="K27:T27" si="5">STDEV(K2:K19)</f>
        <v>0.65251449286486374</v>
      </c>
      <c r="L27" s="14">
        <f t="shared" si="5"/>
        <v>0.3940559165391106</v>
      </c>
      <c r="M27" s="14">
        <f t="shared" si="5"/>
        <v>0.73866975471853935</v>
      </c>
      <c r="N27" s="14">
        <f t="shared" si="5"/>
        <v>0.4183194669993115</v>
      </c>
      <c r="O27" s="14">
        <f t="shared" si="5"/>
        <v>0.40188485653044559</v>
      </c>
      <c r="P27" s="14">
        <f t="shared" si="5"/>
        <v>0.38660242874107242</v>
      </c>
      <c r="Q27" s="14">
        <f t="shared" si="5"/>
        <v>0.47318970480350236</v>
      </c>
      <c r="R27" s="14">
        <f t="shared" si="5"/>
        <v>0.65047920997859698</v>
      </c>
      <c r="S27" s="14">
        <f t="shared" si="5"/>
        <v>0.45586375673646307</v>
      </c>
      <c r="T27" s="15">
        <f t="shared" si="5"/>
        <v>0.57616633627696789</v>
      </c>
      <c r="U27" s="7"/>
      <c r="V27" s="8"/>
      <c r="W27" s="8"/>
      <c r="X27" s="8"/>
      <c r="Y27" s="8"/>
      <c r="Z27" s="8"/>
      <c r="AA27" s="8"/>
    </row>
    <row r="28" spans="1:27" x14ac:dyDescent="0.2">
      <c r="A28" s="7"/>
      <c r="B28" s="7"/>
      <c r="C28" s="7"/>
      <c r="D28" s="7"/>
      <c r="E28" s="7"/>
      <c r="F28" s="7"/>
      <c r="G28" s="7" t="s">
        <v>64</v>
      </c>
      <c r="H28" s="16">
        <f>STDEV(H2:H13)</f>
        <v>0.55480272224103244</v>
      </c>
      <c r="I28" s="17">
        <f t="shared" ref="I28:T28" si="6">STDEV(I2:I13)</f>
        <v>0.45082416111209583</v>
      </c>
      <c r="J28" s="17">
        <f t="shared" si="6"/>
        <v>0.42468169898707037</v>
      </c>
      <c r="K28" s="17">
        <f t="shared" si="6"/>
        <v>0.60781463980693429</v>
      </c>
      <c r="L28" s="17">
        <f t="shared" si="6"/>
        <v>0.41128309943248093</v>
      </c>
      <c r="M28" s="17">
        <f t="shared" si="6"/>
        <v>0.73175329093067909</v>
      </c>
      <c r="N28" s="17">
        <f t="shared" si="6"/>
        <v>0.33871414603950767</v>
      </c>
      <c r="O28" s="17">
        <f t="shared" si="6"/>
        <v>0.34101786143570428</v>
      </c>
      <c r="P28" s="17">
        <f t="shared" si="6"/>
        <v>0.34681669247863184</v>
      </c>
      <c r="Q28" s="17">
        <f t="shared" si="6"/>
        <v>0.49973326218427055</v>
      </c>
      <c r="R28" s="17">
        <f t="shared" si="6"/>
        <v>0.67604912857160393</v>
      </c>
      <c r="S28" s="17">
        <f t="shared" si="6"/>
        <v>0.48702171565049401</v>
      </c>
      <c r="T28" s="18">
        <f t="shared" si="6"/>
        <v>0.62559789583463876</v>
      </c>
      <c r="U28" s="7"/>
      <c r="V28" s="8"/>
      <c r="W28" s="8"/>
      <c r="X28" s="8"/>
      <c r="Y28" s="8"/>
      <c r="Z28" s="8"/>
      <c r="AA28" s="8"/>
    </row>
    <row r="29" spans="1:27" ht="17" thickBot="1" x14ac:dyDescent="0.25">
      <c r="A29" s="7"/>
      <c r="B29" s="7"/>
      <c r="C29" s="7"/>
      <c r="D29" s="7"/>
      <c r="E29" s="7"/>
      <c r="F29" s="7"/>
      <c r="G29" s="7" t="s">
        <v>63</v>
      </c>
      <c r="H29" s="22">
        <f>STDEV(H14:H19)</f>
        <v>0.53354162599244936</v>
      </c>
      <c r="I29" s="23">
        <f t="shared" ref="I29:T29" si="7">STDEV(I14:I19)</f>
        <v>0.29383101719639204</v>
      </c>
      <c r="J29" s="23">
        <f t="shared" si="7"/>
        <v>0.30476220238080864</v>
      </c>
      <c r="K29" s="23">
        <f t="shared" si="7"/>
        <v>0.46404381976992937</v>
      </c>
      <c r="L29" s="23">
        <f t="shared" si="7"/>
        <v>0.34176014981270114</v>
      </c>
      <c r="M29" s="23">
        <f t="shared" si="7"/>
        <v>0.48993877168478861</v>
      </c>
      <c r="N29" s="23">
        <f t="shared" si="7"/>
        <v>0.38281849485101976</v>
      </c>
      <c r="O29" s="23">
        <f t="shared" si="7"/>
        <v>0.42926293418680739</v>
      </c>
      <c r="P29" s="23">
        <f t="shared" si="7"/>
        <v>0.4670189146776248</v>
      </c>
      <c r="Q29" s="23">
        <f t="shared" si="7"/>
        <v>0.30375428666385462</v>
      </c>
      <c r="R29" s="23">
        <f t="shared" si="7"/>
        <v>0.53296966767975407</v>
      </c>
      <c r="S29" s="23">
        <f t="shared" si="7"/>
        <v>0.38327100942631437</v>
      </c>
      <c r="T29" s="24">
        <f t="shared" si="7"/>
        <v>0.48206845986851343</v>
      </c>
      <c r="U29" s="7"/>
      <c r="V29" s="8"/>
      <c r="W29" s="8"/>
      <c r="X29" s="8"/>
      <c r="Y29" s="8"/>
      <c r="Z29" s="8"/>
      <c r="AA29" s="8"/>
    </row>
    <row r="30" spans="1:27" x14ac:dyDescent="0.2"/>
    <row r="31" spans="1:27" x14ac:dyDescent="0.2"/>
    <row r="32" spans="1:27" x14ac:dyDescent="0.2"/>
    <row r="33" x14ac:dyDescent="0.2"/>
    <row r="34" x14ac:dyDescent="0.2"/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Measurements</vt:lpstr>
      <vt:lpstr>Measurements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mantha Miles</cp:lastModifiedBy>
  <cp:lastPrinted>2025-07-01T17:51:29Z</cp:lastPrinted>
  <dcterms:created xsi:type="dcterms:W3CDTF">2020-12-04T14:39:55Z</dcterms:created>
  <dcterms:modified xsi:type="dcterms:W3CDTF">2025-07-01T17:59:42Z</dcterms:modified>
</cp:coreProperties>
</file>